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Suppl_2a" sheetId="1" state="visible" r:id="rId3"/>
    <sheet name="Supple_2b" sheetId="2" state="visible" r:id="rId4"/>
    <sheet name="Supple_2c" sheetId="3" state="visible" r:id="rId5"/>
    <sheet name="Supple_2d" sheetId="4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75" uniqueCount="28">
  <si>
    <t xml:space="preserve">Pou5f1/Oct4</t>
  </si>
  <si>
    <t xml:space="preserve">Set 1</t>
  </si>
  <si>
    <t xml:space="preserve">Set 2</t>
  </si>
  <si>
    <t xml:space="preserve">Set 3</t>
  </si>
  <si>
    <t xml:space="preserve">Avg</t>
  </si>
  <si>
    <t xml:space="preserve">P-value calculated  Student Paired T test</t>
  </si>
  <si>
    <t xml:space="preserve">WT_mESCs</t>
  </si>
  <si>
    <r>
      <rPr>
        <i val="true"/>
        <sz val="10"/>
        <rFont val="Arial"/>
        <family val="2"/>
      </rPr>
      <t xml:space="preserve">Clta</t>
    </r>
    <r>
      <rPr>
        <i val="true"/>
        <vertAlign val="superscript"/>
        <sz val="10"/>
        <rFont val="Arial"/>
        <family val="2"/>
      </rPr>
      <t xml:space="preserve">-/-</t>
    </r>
    <r>
      <rPr>
        <i val="true"/>
        <sz val="10"/>
        <rFont val="Arial"/>
        <family val="2"/>
      </rPr>
      <t xml:space="preserve"> Clone 2</t>
    </r>
  </si>
  <si>
    <r>
      <rPr>
        <i val="true"/>
        <sz val="10"/>
        <rFont val="Arial"/>
        <family val="2"/>
      </rPr>
      <t xml:space="preserve">Cltb</t>
    </r>
    <r>
      <rPr>
        <i val="true"/>
        <vertAlign val="superscript"/>
        <sz val="10"/>
        <rFont val="Arial"/>
        <family val="2"/>
      </rPr>
      <t xml:space="preserve">-/-</t>
    </r>
    <r>
      <rPr>
        <i val="true"/>
        <sz val="10"/>
        <rFont val="Arial"/>
        <family val="2"/>
      </rPr>
      <t xml:space="preserve"> Clone 2</t>
    </r>
  </si>
  <si>
    <r>
      <rPr>
        <i val="true"/>
        <sz val="10"/>
        <rFont val="Arial"/>
        <family val="2"/>
      </rPr>
      <t xml:space="preserve">Clta_b</t>
    </r>
    <r>
      <rPr>
        <i val="true"/>
        <vertAlign val="superscript"/>
        <sz val="10"/>
        <rFont val="Arial"/>
        <family val="2"/>
      </rPr>
      <t xml:space="preserve">-/-</t>
    </r>
    <r>
      <rPr>
        <i val="true"/>
        <sz val="10"/>
        <rFont val="Arial"/>
        <family val="2"/>
      </rPr>
      <t xml:space="preserve"> Clone 2</t>
    </r>
  </si>
  <si>
    <t xml:space="preserve">Sox2</t>
  </si>
  <si>
    <t xml:space="preserve">Nanog</t>
  </si>
  <si>
    <t xml:space="preserve">Klf4</t>
  </si>
  <si>
    <t xml:space="preserve">WT</t>
  </si>
  <si>
    <r>
      <rPr>
        <i val="true"/>
        <sz val="10"/>
        <rFont val="Arial"/>
        <family val="2"/>
      </rPr>
      <t xml:space="preserve">Clta</t>
    </r>
    <r>
      <rPr>
        <i val="true"/>
        <vertAlign val="superscript"/>
        <sz val="10"/>
        <rFont val="Arial"/>
        <family val="2"/>
      </rPr>
      <t xml:space="preserve">-/-</t>
    </r>
  </si>
  <si>
    <r>
      <rPr>
        <i val="true"/>
        <sz val="10"/>
        <rFont val="Arial"/>
        <family val="2"/>
      </rPr>
      <t xml:space="preserve">Cltb</t>
    </r>
    <r>
      <rPr>
        <i val="true"/>
        <vertAlign val="superscript"/>
        <sz val="10"/>
        <rFont val="Arial"/>
        <family val="2"/>
      </rPr>
      <t xml:space="preserve">-/-</t>
    </r>
  </si>
  <si>
    <r>
      <rPr>
        <i val="true"/>
        <sz val="10"/>
        <rFont val="Arial"/>
        <family val="2"/>
      </rPr>
      <t xml:space="preserve">Clta_b</t>
    </r>
    <r>
      <rPr>
        <i val="true"/>
        <vertAlign val="superscript"/>
        <sz val="10"/>
        <rFont val="Arial"/>
        <family val="2"/>
      </rPr>
      <t xml:space="preserve">-/-</t>
    </r>
  </si>
  <si>
    <t xml:space="preserve">T</t>
  </si>
  <si>
    <t xml:space="preserve">Sma</t>
  </si>
  <si>
    <t xml:space="preserve">Gata4</t>
  </si>
  <si>
    <t xml:space="preserve">Gata6</t>
  </si>
  <si>
    <t xml:space="preserve">Nestin</t>
  </si>
  <si>
    <t xml:space="preserve">β-III-Tubulin</t>
  </si>
  <si>
    <t xml:space="preserve">WT_EB</t>
  </si>
  <si>
    <r>
      <rPr>
        <i val="true"/>
        <sz val="10"/>
        <rFont val="Arial"/>
        <family val="2"/>
      </rPr>
      <t xml:space="preserve">Clta</t>
    </r>
    <r>
      <rPr>
        <i val="true"/>
        <vertAlign val="superscript"/>
        <sz val="10"/>
        <rFont val="Arial"/>
        <family val="2"/>
      </rPr>
      <t xml:space="preserve">-/-</t>
    </r>
    <r>
      <rPr>
        <i val="true"/>
        <sz val="10"/>
        <rFont val="Arial"/>
        <family val="2"/>
      </rPr>
      <t xml:space="preserve"> _EB Clone 2</t>
    </r>
  </si>
  <si>
    <r>
      <rPr>
        <i val="true"/>
        <sz val="10"/>
        <rFont val="Arial"/>
        <family val="2"/>
      </rPr>
      <t xml:space="preserve">Cltb</t>
    </r>
    <r>
      <rPr>
        <i val="true"/>
        <vertAlign val="superscript"/>
        <sz val="10"/>
        <rFont val="Arial"/>
        <family val="2"/>
      </rPr>
      <t xml:space="preserve">-/-</t>
    </r>
    <r>
      <rPr>
        <i val="true"/>
        <sz val="10"/>
        <rFont val="Arial"/>
        <family val="2"/>
      </rPr>
      <t xml:space="preserve"> _EB Clone 2</t>
    </r>
  </si>
  <si>
    <r>
      <rPr>
        <i val="true"/>
        <sz val="10"/>
        <rFont val="Arial"/>
        <family val="2"/>
      </rPr>
      <t xml:space="preserve">Clta_b</t>
    </r>
    <r>
      <rPr>
        <i val="true"/>
        <vertAlign val="superscript"/>
        <sz val="10"/>
        <rFont val="Arial"/>
        <family val="2"/>
      </rPr>
      <t xml:space="preserve">-/-</t>
    </r>
    <r>
      <rPr>
        <i val="true"/>
        <sz val="10"/>
        <rFont val="Arial"/>
        <family val="2"/>
      </rPr>
      <t xml:space="preserve"> _EB Clone 2</t>
    </r>
  </si>
  <si>
    <t xml:space="preserve">AFP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mm/yy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theme="1"/>
      <name val="Arial"/>
      <family val="2"/>
    </font>
    <font>
      <i val="true"/>
      <sz val="10"/>
      <name val="Arial"/>
      <family val="2"/>
    </font>
    <font>
      <i val="true"/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2.75" zeroHeight="false" outlineLevelRow="0" outlineLevelCol="0"/>
  <cols>
    <col collapsed="false" customWidth="true" hidden="false" outlineLevel="0" max="1" min="1" style="1" width="15.83"/>
    <col collapsed="false" customWidth="false" hidden="false" outlineLevel="0" max="6" min="2" style="1" width="8.83"/>
  </cols>
  <sheetData>
    <row r="1" customFormat="false" ht="13.8" hidden="false" customHeight="false" outlineLevel="0" collapsed="false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3.8" hidden="false" customHeight="false" outlineLevel="0" collapsed="false">
      <c r="A2" s="3" t="s">
        <v>6</v>
      </c>
      <c r="B2" s="1" t="n">
        <v>1</v>
      </c>
      <c r="C2" s="1" t="n">
        <v>1</v>
      </c>
      <c r="D2" s="1" t="n">
        <v>1</v>
      </c>
      <c r="E2" s="1" t="n">
        <f aca="false">AVERAGE(B2:D2)</f>
        <v>1</v>
      </c>
    </row>
    <row r="3" customFormat="false" ht="13.8" hidden="false" customHeight="false" outlineLevel="0" collapsed="false">
      <c r="A3" s="4" t="s">
        <v>7</v>
      </c>
      <c r="B3" s="1" t="n">
        <v>2.250045</v>
      </c>
      <c r="C3" s="1" t="n">
        <v>1.340042</v>
      </c>
      <c r="D3" s="1" t="n">
        <v>1.791948</v>
      </c>
      <c r="E3" s="1" t="n">
        <f aca="false">AVERAGE(B3:D3)</f>
        <v>1.79401166666667</v>
      </c>
      <c r="F3" s="5" t="n">
        <v>0.039066</v>
      </c>
    </row>
    <row r="4" customFormat="false" ht="13.8" hidden="false" customHeight="false" outlineLevel="0" collapsed="false">
      <c r="A4" s="4" t="s">
        <v>8</v>
      </c>
      <c r="B4" s="1" t="n">
        <v>1.677313</v>
      </c>
      <c r="C4" s="1" t="n">
        <v>1.745496</v>
      </c>
      <c r="D4" s="1" t="n">
        <v>3.480707</v>
      </c>
      <c r="E4" s="1" t="n">
        <f aca="false">AVERAGE(B4:D4)</f>
        <v>2.301172</v>
      </c>
      <c r="F4" s="5" t="n">
        <v>0.092136</v>
      </c>
    </row>
    <row r="5" customFormat="false" ht="13.8" hidden="false" customHeight="false" outlineLevel="0" collapsed="false">
      <c r="A5" s="4" t="s">
        <v>9</v>
      </c>
      <c r="B5" s="1" t="n">
        <v>0.95495</v>
      </c>
      <c r="C5" s="1" t="n">
        <v>1.702207</v>
      </c>
      <c r="D5" s="1" t="n">
        <v>1.992784</v>
      </c>
      <c r="E5" s="1" t="n">
        <f aca="false">AVERAGE(B5:D5)</f>
        <v>1.54998033333333</v>
      </c>
      <c r="F5" s="5" t="n">
        <v>0.149821</v>
      </c>
    </row>
    <row r="6" customFormat="false" ht="13.8" hidden="false" customHeight="false" outlineLevel="0" collapsed="false">
      <c r="A6" s="6"/>
    </row>
    <row r="7" customFormat="false" ht="13.8" hidden="false" customHeight="false" outlineLevel="0" collapsed="false">
      <c r="A7" s="6" t="s">
        <v>10</v>
      </c>
    </row>
    <row r="8" customFormat="false" ht="13.8" hidden="false" customHeight="false" outlineLevel="0" collapsed="false">
      <c r="A8" s="3" t="s">
        <v>6</v>
      </c>
      <c r="B8" s="1" t="n">
        <v>1</v>
      </c>
      <c r="C8" s="1" t="n">
        <v>1</v>
      </c>
      <c r="D8" s="1" t="n">
        <v>1</v>
      </c>
      <c r="E8" s="1" t="n">
        <f aca="false">AVERAGE(B8:D8)</f>
        <v>1</v>
      </c>
    </row>
    <row r="9" customFormat="false" ht="13.8" hidden="false" customHeight="false" outlineLevel="0" collapsed="false">
      <c r="A9" s="4" t="s">
        <v>7</v>
      </c>
      <c r="B9" s="1" t="n">
        <v>2.887365</v>
      </c>
      <c r="C9" s="1" t="n">
        <v>1.941313</v>
      </c>
      <c r="D9" s="1" t="n">
        <v>0.959642</v>
      </c>
      <c r="E9" s="1" t="n">
        <f aca="false">AVERAGE(B9:D9)</f>
        <v>1.92944</v>
      </c>
      <c r="F9" s="5" t="n">
        <v>0.170221</v>
      </c>
    </row>
    <row r="10" customFormat="false" ht="13.8" hidden="false" customHeight="false" outlineLevel="0" collapsed="false">
      <c r="A10" s="4" t="s">
        <v>8</v>
      </c>
      <c r="B10" s="1" t="n">
        <v>0.816424</v>
      </c>
      <c r="C10" s="1" t="n">
        <v>1.284036</v>
      </c>
      <c r="D10" s="1" t="n">
        <v>1.292857</v>
      </c>
      <c r="E10" s="1" t="n">
        <f aca="false">AVERAGE(B10:D10)</f>
        <v>1.13110566666667</v>
      </c>
      <c r="F10" s="5" t="n">
        <v>0.451617</v>
      </c>
    </row>
    <row r="11" customFormat="false" ht="13.8" hidden="false" customHeight="false" outlineLevel="0" collapsed="false">
      <c r="A11" s="4" t="s">
        <v>9</v>
      </c>
      <c r="B11" s="1" t="n">
        <v>0.743436</v>
      </c>
      <c r="C11" s="1" t="n">
        <v>2.663012</v>
      </c>
      <c r="D11" s="1" t="n">
        <v>1.351437</v>
      </c>
      <c r="E11" s="1" t="n">
        <f aca="false">AVERAGE(B11:D11)</f>
        <v>1.58596166666667</v>
      </c>
      <c r="F11" s="5" t="n">
        <v>0.359332</v>
      </c>
    </row>
    <row r="12" customFormat="false" ht="13.8" hidden="false" customHeight="false" outlineLevel="0" collapsed="false">
      <c r="A12" s="6"/>
    </row>
    <row r="13" customFormat="false" ht="13.8" hidden="false" customHeight="false" outlineLevel="0" collapsed="false">
      <c r="A13" s="6" t="s">
        <v>11</v>
      </c>
    </row>
    <row r="14" customFormat="false" ht="13.8" hidden="false" customHeight="false" outlineLevel="0" collapsed="false">
      <c r="A14" s="3" t="s">
        <v>6</v>
      </c>
      <c r="B14" s="1" t="n">
        <v>1</v>
      </c>
      <c r="C14" s="1" t="n">
        <v>1</v>
      </c>
      <c r="D14" s="1" t="n">
        <v>1</v>
      </c>
      <c r="E14" s="1" t="n">
        <f aca="false">AVERAGE(B14:D14)</f>
        <v>1</v>
      </c>
    </row>
    <row r="15" customFormat="false" ht="13.8" hidden="false" customHeight="false" outlineLevel="0" collapsed="false">
      <c r="A15" s="4" t="s">
        <v>7</v>
      </c>
      <c r="B15" s="1" t="n">
        <v>1.886702</v>
      </c>
      <c r="C15" s="1" t="n">
        <v>0.772891</v>
      </c>
      <c r="D15" s="1" t="n">
        <v>1.103725</v>
      </c>
      <c r="E15" s="1" t="n">
        <f aca="false">AVERAGE(B15:D15)</f>
        <v>1.25443933333333</v>
      </c>
      <c r="F15" s="5" t="n">
        <v>0.484007</v>
      </c>
    </row>
    <row r="16" customFormat="false" ht="13.8" hidden="false" customHeight="false" outlineLevel="0" collapsed="false">
      <c r="A16" s="4" t="s">
        <v>8</v>
      </c>
      <c r="B16" s="1" t="n">
        <v>0.972005</v>
      </c>
      <c r="C16" s="1" t="n">
        <v>0.712952</v>
      </c>
      <c r="D16" s="1" t="n">
        <v>1.356105</v>
      </c>
      <c r="E16" s="1" t="n">
        <f aca="false">AVERAGE(B16:D16)</f>
        <v>1.01368733333333</v>
      </c>
      <c r="F16" s="5" t="n">
        <v>0.945115</v>
      </c>
    </row>
    <row r="17" customFormat="false" ht="13.8" hidden="false" customHeight="false" outlineLevel="0" collapsed="false">
      <c r="A17" s="4" t="s">
        <v>9</v>
      </c>
      <c r="B17" s="1" t="n">
        <v>0.70298</v>
      </c>
      <c r="C17" s="1" t="n">
        <v>1.710759</v>
      </c>
      <c r="D17" s="1" t="n">
        <v>1.427134</v>
      </c>
      <c r="E17" s="1" t="n">
        <f aca="false">AVERAGE(B17:D17)</f>
        <v>1.280291</v>
      </c>
      <c r="F17" s="5" t="n">
        <v>0.403101</v>
      </c>
    </row>
    <row r="18" customFormat="false" ht="13.8" hidden="false" customHeight="false" outlineLevel="0" collapsed="false">
      <c r="A18" s="6"/>
    </row>
    <row r="19" customFormat="false" ht="13.8" hidden="false" customHeight="false" outlineLevel="0" collapsed="false">
      <c r="A19" s="6" t="s">
        <v>12</v>
      </c>
    </row>
    <row r="20" customFormat="false" ht="13.8" hidden="false" customHeight="false" outlineLevel="0" collapsed="false">
      <c r="A20" s="3" t="s">
        <v>6</v>
      </c>
      <c r="B20" s="1" t="n">
        <v>1</v>
      </c>
      <c r="C20" s="1" t="n">
        <v>1</v>
      </c>
      <c r="D20" s="1" t="n">
        <v>1</v>
      </c>
      <c r="E20" s="1" t="n">
        <f aca="false">AVERAGE(B20:D20)</f>
        <v>1</v>
      </c>
    </row>
    <row r="21" customFormat="false" ht="13.8" hidden="false" customHeight="false" outlineLevel="0" collapsed="false">
      <c r="A21" s="4" t="s">
        <v>7</v>
      </c>
      <c r="B21" s="1" t="n">
        <v>2.475009</v>
      </c>
      <c r="C21" s="1" t="n">
        <v>0.693746</v>
      </c>
      <c r="D21" s="1" t="n">
        <v>2.063801</v>
      </c>
      <c r="E21" s="1" t="n">
        <f aca="false">AVERAGE(B21:D21)</f>
        <v>1.74418533333333</v>
      </c>
      <c r="F21" s="5" t="n">
        <v>0.239123</v>
      </c>
    </row>
    <row r="22" customFormat="false" ht="13.8" hidden="false" customHeight="false" outlineLevel="0" collapsed="false">
      <c r="A22" s="4" t="s">
        <v>8</v>
      </c>
      <c r="B22" s="1" t="n">
        <v>1.153109</v>
      </c>
      <c r="C22" s="1" t="n">
        <v>1.177268</v>
      </c>
      <c r="D22" s="1" t="n">
        <v>2.07446</v>
      </c>
      <c r="E22" s="1" t="n">
        <f aca="false">AVERAGE(B22:D22)</f>
        <v>1.468279</v>
      </c>
      <c r="F22" s="5" t="n">
        <v>0.197327</v>
      </c>
    </row>
    <row r="23" customFormat="false" ht="13.8" hidden="false" customHeight="false" outlineLevel="0" collapsed="false">
      <c r="A23" s="4" t="s">
        <v>9</v>
      </c>
      <c r="B23" s="1" t="n">
        <v>0.692246</v>
      </c>
      <c r="C23" s="1" t="n">
        <v>1.16815</v>
      </c>
      <c r="D23" s="1" t="n">
        <v>1.598486</v>
      </c>
      <c r="E23" s="1" t="n">
        <f aca="false">AVERAGE(B23:D23)</f>
        <v>1.15296066666667</v>
      </c>
      <c r="F23" s="5" t="n">
        <v>0.59029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3.5" zeroHeight="false" outlineLevelRow="0" outlineLevelCol="0"/>
  <cols>
    <col collapsed="false" customWidth="true" hidden="false" outlineLevel="0" max="1" min="1" style="0" width="18"/>
  </cols>
  <sheetData>
    <row r="1" customFormat="false" ht="12.8" hidden="false" customHeight="false" outlineLevel="0" collapsed="false">
      <c r="A1" s="7"/>
      <c r="B1" s="8" t="s">
        <v>13</v>
      </c>
      <c r="C1" s="8"/>
      <c r="D1" s="8"/>
      <c r="E1" s="8" t="s">
        <v>14</v>
      </c>
      <c r="F1" s="8"/>
      <c r="G1" s="8"/>
      <c r="H1" s="8" t="s">
        <v>15</v>
      </c>
      <c r="I1" s="8"/>
      <c r="J1" s="8"/>
      <c r="K1" s="8" t="s">
        <v>16</v>
      </c>
      <c r="L1" s="8"/>
      <c r="M1" s="8"/>
    </row>
    <row r="2" customFormat="false" ht="12.8" hidden="false" customHeight="false" outlineLevel="0" collapsed="false">
      <c r="A2" s="3" t="s">
        <v>17</v>
      </c>
      <c r="B2" s="5" t="n">
        <v>1</v>
      </c>
      <c r="C2" s="5" t="n">
        <v>1</v>
      </c>
      <c r="D2" s="5" t="n">
        <v>1</v>
      </c>
    </row>
    <row r="3" customFormat="false" ht="12.8" hidden="false" customHeight="false" outlineLevel="0" collapsed="false">
      <c r="A3" s="3" t="s">
        <v>18</v>
      </c>
      <c r="B3" s="5" t="n">
        <v>1</v>
      </c>
      <c r="C3" s="5" t="n">
        <v>1</v>
      </c>
      <c r="D3" s="5" t="n">
        <v>1</v>
      </c>
    </row>
    <row r="4" customFormat="false" ht="12.8" hidden="false" customHeight="false" outlineLevel="0" collapsed="false">
      <c r="A4" s="3" t="s">
        <v>19</v>
      </c>
      <c r="B4" s="5" t="n">
        <v>1</v>
      </c>
      <c r="C4" s="5" t="n">
        <v>1</v>
      </c>
      <c r="D4" s="5" t="n">
        <v>1</v>
      </c>
    </row>
    <row r="5" customFormat="false" ht="12.8" hidden="false" customHeight="false" outlineLevel="0" collapsed="false">
      <c r="A5" s="3" t="s">
        <v>20</v>
      </c>
      <c r="B5" s="5" t="n">
        <v>1</v>
      </c>
      <c r="C5" s="5" t="n">
        <v>1</v>
      </c>
      <c r="D5" s="5" t="n">
        <v>1</v>
      </c>
    </row>
    <row r="6" customFormat="false" ht="12.8" hidden="false" customHeight="false" outlineLevel="0" collapsed="false">
      <c r="A6" s="3" t="s">
        <v>21</v>
      </c>
      <c r="B6" s="5" t="n">
        <v>1</v>
      </c>
      <c r="C6" s="5" t="n">
        <v>1</v>
      </c>
      <c r="D6" s="5" t="n">
        <v>1</v>
      </c>
    </row>
    <row r="7" customFormat="false" ht="12.8" hidden="false" customHeight="false" outlineLevel="0" collapsed="false">
      <c r="B7" s="5" t="n">
        <v>1</v>
      </c>
      <c r="C7" s="5" t="n">
        <v>1</v>
      </c>
      <c r="D7" s="5" t="n">
        <v>1</v>
      </c>
    </row>
    <row r="8" customFormat="false" ht="12.8" hidden="false" customHeight="false" outlineLevel="0" collapsed="false"/>
    <row r="9" customFormat="false" ht="12.8" hidden="false" customHeight="false" outlineLevel="0" collapsed="false"/>
    <row r="10" customFormat="false" ht="13.5" hidden="false" customHeight="false" outlineLevel="0" collapsed="false">
      <c r="A10" s="2" t="s">
        <v>17</v>
      </c>
      <c r="B10" s="1" t="s">
        <v>1</v>
      </c>
      <c r="C10" s="1" t="s">
        <v>2</v>
      </c>
      <c r="D10" s="1" t="s">
        <v>3</v>
      </c>
      <c r="E10" s="1" t="s">
        <v>4</v>
      </c>
      <c r="F10" s="1" t="s">
        <v>5</v>
      </c>
    </row>
    <row r="11" customFormat="false" ht="13.5" hidden="false" customHeight="false" outlineLevel="0" collapsed="false">
      <c r="A11" s="3" t="s">
        <v>6</v>
      </c>
      <c r="B11" s="1" t="n">
        <v>1</v>
      </c>
      <c r="C11" s="1" t="n">
        <v>1</v>
      </c>
      <c r="D11" s="1" t="n">
        <v>1</v>
      </c>
      <c r="E11" s="1" t="n">
        <f aca="false">AVERAGE(B11:D11)</f>
        <v>1</v>
      </c>
      <c r="F11" s="1"/>
    </row>
    <row r="12" customFormat="false" ht="13.5" hidden="false" customHeight="false" outlineLevel="0" collapsed="false">
      <c r="A12" s="4" t="s">
        <v>7</v>
      </c>
      <c r="B12" s="5" t="n">
        <v>0.307533</v>
      </c>
      <c r="C12" s="5" t="n">
        <v>0.50714</v>
      </c>
      <c r="D12" s="5" t="n">
        <v>0.779436</v>
      </c>
      <c r="E12" s="1" t="n">
        <f aca="false">AVERAGE(B12:D12)</f>
        <v>0.531369666666667</v>
      </c>
      <c r="F12" s="5" t="n">
        <v>0.02662</v>
      </c>
      <c r="K12" s="5"/>
    </row>
    <row r="13" customFormat="false" ht="13.5" hidden="false" customHeight="false" outlineLevel="0" collapsed="false">
      <c r="A13" s="4" t="s">
        <v>8</v>
      </c>
      <c r="B13" s="5" t="n">
        <v>0.16397</v>
      </c>
      <c r="C13" s="5" t="n">
        <v>0.341127</v>
      </c>
      <c r="D13" s="5" t="n">
        <v>1.467722</v>
      </c>
      <c r="E13" s="1" t="n">
        <f aca="false">AVERAGE(B13:D13)</f>
        <v>0.657606333333333</v>
      </c>
      <c r="F13" s="5" t="n">
        <v>0.448865</v>
      </c>
    </row>
    <row r="14" customFormat="false" ht="13.5" hidden="false" customHeight="false" outlineLevel="0" collapsed="false">
      <c r="A14" s="4" t="s">
        <v>9</v>
      </c>
      <c r="B14" s="5" t="n">
        <v>0.091937</v>
      </c>
      <c r="C14" s="5" t="n">
        <v>0.368317</v>
      </c>
      <c r="D14" s="5" t="n">
        <v>1.682786</v>
      </c>
      <c r="E14" s="1" t="n">
        <f aca="false">AVERAGE(B14:D14)</f>
        <v>0.714346666666667</v>
      </c>
      <c r="F14" s="5" t="n">
        <v>0.591745</v>
      </c>
    </row>
    <row r="15" customFormat="false" ht="13.5" hidden="false" customHeight="false" outlineLevel="0" collapsed="false">
      <c r="E15" s="1"/>
    </row>
    <row r="16" customFormat="false" ht="13.5" hidden="false" customHeight="false" outlineLevel="0" collapsed="false">
      <c r="A16" s="3" t="s">
        <v>18</v>
      </c>
      <c r="B16" s="1" t="s">
        <v>1</v>
      </c>
      <c r="C16" s="1" t="s">
        <v>2</v>
      </c>
      <c r="D16" s="1" t="s">
        <v>3</v>
      </c>
      <c r="E16" s="1" t="s">
        <v>4</v>
      </c>
      <c r="F16" s="1" t="s">
        <v>5</v>
      </c>
    </row>
    <row r="17" customFormat="false" ht="13.5" hidden="false" customHeight="false" outlineLevel="0" collapsed="false">
      <c r="A17" s="3" t="s">
        <v>6</v>
      </c>
      <c r="B17" s="5" t="n">
        <v>1</v>
      </c>
      <c r="C17" s="5" t="n">
        <v>1</v>
      </c>
      <c r="D17" s="5" t="n">
        <v>1</v>
      </c>
      <c r="E17" s="1" t="n">
        <f aca="false">AVERAGE(B17:D17)</f>
        <v>1</v>
      </c>
    </row>
    <row r="18" customFormat="false" ht="13.5" hidden="false" customHeight="false" outlineLevel="0" collapsed="false">
      <c r="A18" s="4" t="s">
        <v>7</v>
      </c>
      <c r="B18" s="5" t="n">
        <v>1.20477</v>
      </c>
      <c r="C18" s="5" t="n">
        <v>2.13712</v>
      </c>
      <c r="D18" s="5" t="n">
        <v>0.996676</v>
      </c>
      <c r="E18" s="1" t="n">
        <f aca="false">AVERAGE(B18:D18)</f>
        <v>1.44618866666667</v>
      </c>
      <c r="F18" s="5" t="n">
        <v>0.272145</v>
      </c>
    </row>
    <row r="19" customFormat="false" ht="13.5" hidden="false" customHeight="false" outlineLevel="0" collapsed="false">
      <c r="A19" s="4" t="s">
        <v>8</v>
      </c>
      <c r="B19" s="5" t="n">
        <v>0.311614</v>
      </c>
      <c r="C19" s="5" t="n">
        <v>0.51505</v>
      </c>
      <c r="D19" s="5" t="n">
        <v>1.891664</v>
      </c>
      <c r="E19" s="1" t="n">
        <f aca="false">AVERAGE(B19:D19)</f>
        <v>0.906109333333333</v>
      </c>
      <c r="F19" s="5" t="n">
        <v>0.859152</v>
      </c>
    </row>
    <row r="20" customFormat="false" ht="13.5" hidden="false" customHeight="false" outlineLevel="0" collapsed="false">
      <c r="A20" s="4" t="s">
        <v>9</v>
      </c>
      <c r="B20" s="5" t="n">
        <v>0.129146</v>
      </c>
      <c r="C20" s="5" t="n">
        <v>0.845899</v>
      </c>
      <c r="D20" s="5" t="n">
        <v>1.892409</v>
      </c>
      <c r="E20" s="1" t="n">
        <f aca="false">AVERAGE(B20:D20)</f>
        <v>0.955818</v>
      </c>
      <c r="F20" s="5" t="n">
        <v>0.935377</v>
      </c>
    </row>
    <row r="21" customFormat="false" ht="13.5" hidden="false" customHeight="false" outlineLevel="0" collapsed="false">
      <c r="E21" s="1"/>
    </row>
    <row r="22" customFormat="false" ht="13.5" hidden="false" customHeight="false" outlineLevel="0" collapsed="false">
      <c r="A22" s="3" t="s">
        <v>19</v>
      </c>
      <c r="B22" s="1" t="s">
        <v>1</v>
      </c>
      <c r="C22" s="1" t="s">
        <v>2</v>
      </c>
      <c r="D22" s="1" t="s">
        <v>3</v>
      </c>
      <c r="E22" s="1" t="s">
        <v>4</v>
      </c>
      <c r="F22" s="1" t="s">
        <v>5</v>
      </c>
    </row>
    <row r="23" customFormat="false" ht="13.5" hidden="false" customHeight="false" outlineLevel="0" collapsed="false">
      <c r="A23" s="3" t="s">
        <v>6</v>
      </c>
      <c r="B23" s="5" t="n">
        <v>1</v>
      </c>
      <c r="C23" s="5" t="n">
        <v>1</v>
      </c>
      <c r="D23" s="5" t="n">
        <v>1</v>
      </c>
      <c r="E23" s="1" t="n">
        <f aca="false">AVERAGE(B23:D23)</f>
        <v>1</v>
      </c>
    </row>
    <row r="24" customFormat="false" ht="13.5" hidden="false" customHeight="false" outlineLevel="0" collapsed="false">
      <c r="A24" s="4" t="s">
        <v>7</v>
      </c>
      <c r="B24" s="5" t="n">
        <v>1.07911</v>
      </c>
      <c r="C24" s="5" t="n">
        <v>0.864706</v>
      </c>
      <c r="D24" s="5" t="n">
        <v>1.2134</v>
      </c>
      <c r="E24" s="1" t="n">
        <f aca="false">AVERAGE(B24:D24)</f>
        <v>1.05240533333333</v>
      </c>
      <c r="F24" s="5" t="n">
        <v>0.633002</v>
      </c>
    </row>
    <row r="25" customFormat="false" ht="13.5" hidden="false" customHeight="false" outlineLevel="0" collapsed="false">
      <c r="A25" s="4" t="s">
        <v>8</v>
      </c>
      <c r="B25" s="5" t="n">
        <v>1.123312</v>
      </c>
      <c r="C25" s="5" t="n">
        <v>1.358998</v>
      </c>
      <c r="D25" s="5" t="n">
        <v>5.463284</v>
      </c>
      <c r="E25" s="1" t="n">
        <f aca="false">AVERAGE(B25:D25)</f>
        <v>2.64853133333333</v>
      </c>
      <c r="F25" s="5" t="n">
        <v>0.306962</v>
      </c>
    </row>
    <row r="26" customFormat="false" ht="13.5" hidden="false" customHeight="false" outlineLevel="0" collapsed="false">
      <c r="A26" s="4" t="s">
        <v>9</v>
      </c>
      <c r="B26" s="5" t="n">
        <v>0.453032</v>
      </c>
      <c r="C26" s="5" t="n">
        <v>1.298241</v>
      </c>
      <c r="D26" s="5" t="n">
        <v>2.336708</v>
      </c>
      <c r="E26" s="1" t="n">
        <f aca="false">AVERAGE(B26:D26)</f>
        <v>1.36266033333333</v>
      </c>
      <c r="F26" s="5" t="n">
        <v>0.541987</v>
      </c>
    </row>
    <row r="27" customFormat="false" ht="13.5" hidden="false" customHeight="false" outlineLevel="0" collapsed="false">
      <c r="E27" s="1"/>
    </row>
    <row r="28" customFormat="false" ht="13.5" hidden="false" customHeight="false" outlineLevel="0" collapsed="false">
      <c r="A28" s="3" t="s">
        <v>20</v>
      </c>
      <c r="B28" s="1" t="s">
        <v>1</v>
      </c>
      <c r="C28" s="1" t="s">
        <v>2</v>
      </c>
      <c r="D28" s="1" t="s">
        <v>3</v>
      </c>
      <c r="E28" s="1" t="s">
        <v>4</v>
      </c>
      <c r="F28" s="1" t="s">
        <v>5</v>
      </c>
    </row>
    <row r="29" customFormat="false" ht="13.5" hidden="false" customHeight="false" outlineLevel="0" collapsed="false">
      <c r="A29" s="3" t="s">
        <v>6</v>
      </c>
      <c r="B29" s="5" t="n">
        <v>1</v>
      </c>
      <c r="C29" s="5" t="n">
        <v>1</v>
      </c>
      <c r="D29" s="5" t="n">
        <v>1</v>
      </c>
      <c r="E29" s="1" t="n">
        <f aca="false">AVERAGE(B29:D29)</f>
        <v>1</v>
      </c>
    </row>
    <row r="30" customFormat="false" ht="13.5" hidden="false" customHeight="false" outlineLevel="0" collapsed="false">
      <c r="A30" s="4" t="s">
        <v>7</v>
      </c>
      <c r="B30" s="5" t="n">
        <v>0.890607</v>
      </c>
      <c r="C30" s="5" t="n">
        <v>0.821978</v>
      </c>
      <c r="D30" s="5" t="n">
        <v>0.838126</v>
      </c>
      <c r="E30" s="1" t="n">
        <f aca="false">AVERAGE(B30:D30)</f>
        <v>0.850237</v>
      </c>
      <c r="F30" s="5" t="n">
        <v>0.001942</v>
      </c>
    </row>
    <row r="31" customFormat="false" ht="13.5" hidden="false" customHeight="false" outlineLevel="0" collapsed="false">
      <c r="A31" s="4" t="s">
        <v>8</v>
      </c>
      <c r="B31" s="5" t="n">
        <v>1.631602</v>
      </c>
      <c r="C31" s="5" t="n">
        <v>4.664186</v>
      </c>
      <c r="D31" s="5" t="n">
        <v>5.447508</v>
      </c>
      <c r="E31" s="1" t="n">
        <f aca="false">AVERAGE(B31:D31)</f>
        <v>3.914432</v>
      </c>
      <c r="F31" s="5" t="n">
        <v>0.066434</v>
      </c>
    </row>
    <row r="32" customFormat="false" ht="13.5" hidden="false" customHeight="false" outlineLevel="0" collapsed="false">
      <c r="A32" s="4" t="s">
        <v>9</v>
      </c>
      <c r="B32" s="5" t="n">
        <v>0.493064</v>
      </c>
      <c r="C32" s="5" t="n">
        <v>1.041452</v>
      </c>
      <c r="D32" s="5" t="n">
        <v>1.823569</v>
      </c>
      <c r="E32" s="1" t="n">
        <f aca="false">AVERAGE(B32:D32)</f>
        <v>1.11936166666667</v>
      </c>
      <c r="F32" s="5" t="n">
        <v>0.772617</v>
      </c>
    </row>
    <row r="33" customFormat="false" ht="13.5" hidden="false" customHeight="false" outlineLevel="0" collapsed="false">
      <c r="E33" s="1"/>
    </row>
    <row r="34" customFormat="false" ht="13.5" hidden="false" customHeight="false" outlineLevel="0" collapsed="false">
      <c r="E34" s="1"/>
    </row>
    <row r="35" customFormat="false" ht="13.5" hidden="false" customHeight="false" outlineLevel="0" collapsed="false">
      <c r="A35" s="3" t="s">
        <v>21</v>
      </c>
      <c r="B35" s="1" t="s">
        <v>1</v>
      </c>
      <c r="C35" s="1" t="s">
        <v>2</v>
      </c>
      <c r="D35" s="1" t="s">
        <v>3</v>
      </c>
      <c r="E35" s="1" t="s">
        <v>4</v>
      </c>
    </row>
    <row r="36" customFormat="false" ht="13.5" hidden="false" customHeight="false" outlineLevel="0" collapsed="false">
      <c r="A36" s="3" t="s">
        <v>6</v>
      </c>
      <c r="B36" s="5" t="n">
        <v>1</v>
      </c>
      <c r="C36" s="5" t="n">
        <v>1</v>
      </c>
      <c r="D36" s="5" t="n">
        <v>1</v>
      </c>
      <c r="E36" s="1" t="n">
        <f aca="false">AVERAGE(B36:D36)</f>
        <v>1</v>
      </c>
    </row>
    <row r="37" customFormat="false" ht="13.5" hidden="false" customHeight="false" outlineLevel="0" collapsed="false">
      <c r="A37" s="4" t="s">
        <v>7</v>
      </c>
      <c r="B37" s="5" t="n">
        <v>4.097705</v>
      </c>
      <c r="C37" s="5" t="n">
        <v>1.295501</v>
      </c>
      <c r="D37" s="5" t="n">
        <v>0.71677</v>
      </c>
      <c r="E37" s="1" t="n">
        <f aca="false">AVERAGE(B37:D37)</f>
        <v>2.03665866666667</v>
      </c>
      <c r="F37" s="5" t="n">
        <v>0.376921</v>
      </c>
    </row>
    <row r="38" customFormat="false" ht="13.5" hidden="false" customHeight="false" outlineLevel="0" collapsed="false">
      <c r="A38" s="4" t="s">
        <v>8</v>
      </c>
      <c r="B38" s="5" t="n">
        <v>1.914641</v>
      </c>
      <c r="C38" s="5" t="n">
        <v>3.295499</v>
      </c>
      <c r="D38" s="5" t="n">
        <v>1.247983</v>
      </c>
      <c r="E38" s="1" t="n">
        <f aca="false">AVERAGE(B38:D38)</f>
        <v>2.15270766666667</v>
      </c>
      <c r="F38" s="5" t="n">
        <v>0.128475</v>
      </c>
    </row>
    <row r="39" customFormat="false" ht="13.5" hidden="false" customHeight="false" outlineLevel="0" collapsed="false">
      <c r="A39" s="4" t="s">
        <v>9</v>
      </c>
      <c r="B39" s="5" t="n">
        <v>1.353582</v>
      </c>
      <c r="C39" s="5" t="n">
        <v>1.327138</v>
      </c>
      <c r="D39" s="5" t="n">
        <v>0.541848</v>
      </c>
      <c r="E39" s="1" t="n">
        <f aca="false">AVERAGE(B39:D39)</f>
        <v>1.07418933333333</v>
      </c>
      <c r="F39" s="5" t="n">
        <v>0.794351</v>
      </c>
    </row>
    <row r="40" customFormat="false" ht="13.5" hidden="false" customHeight="false" outlineLevel="0" collapsed="false">
      <c r="E40" s="1"/>
    </row>
    <row r="41" customFormat="false" ht="13.5" hidden="false" customHeight="false" outlineLevel="0" collapsed="false">
      <c r="A41" s="3" t="s">
        <v>22</v>
      </c>
      <c r="B41" s="1" t="s">
        <v>1</v>
      </c>
      <c r="C41" s="1" t="s">
        <v>2</v>
      </c>
      <c r="D41" s="1" t="s">
        <v>3</v>
      </c>
      <c r="E41" s="1" t="s">
        <v>4</v>
      </c>
    </row>
    <row r="42" customFormat="false" ht="13.5" hidden="false" customHeight="false" outlineLevel="0" collapsed="false">
      <c r="A42" s="3" t="s">
        <v>6</v>
      </c>
      <c r="B42" s="5" t="n">
        <v>1</v>
      </c>
      <c r="C42" s="5" t="n">
        <v>1</v>
      </c>
      <c r="D42" s="5" t="n">
        <v>1</v>
      </c>
      <c r="E42" s="1" t="n">
        <f aca="false">AVERAGE(B42:D42)</f>
        <v>1</v>
      </c>
    </row>
    <row r="43" customFormat="false" ht="13.5" hidden="false" customHeight="false" outlineLevel="0" collapsed="false">
      <c r="A43" s="4" t="s">
        <v>7</v>
      </c>
      <c r="B43" s="5" t="n">
        <v>1.747363</v>
      </c>
      <c r="C43" s="5" t="n">
        <v>0.763509</v>
      </c>
      <c r="D43" s="5" t="n">
        <v>0.911133</v>
      </c>
      <c r="E43" s="1" t="n">
        <f aca="false">AVERAGE(B43:D43)</f>
        <v>1.14066833333333</v>
      </c>
      <c r="F43" s="5" t="n">
        <v>0.66993</v>
      </c>
    </row>
    <row r="44" customFormat="false" ht="13.5" hidden="false" customHeight="false" outlineLevel="0" collapsed="false">
      <c r="A44" s="4" t="s">
        <v>8</v>
      </c>
      <c r="B44" s="5" t="n">
        <v>0.437591</v>
      </c>
      <c r="C44" s="5" t="n">
        <v>0.318697</v>
      </c>
      <c r="D44" s="5" t="n">
        <v>1.623642</v>
      </c>
      <c r="E44" s="1" t="n">
        <f aca="false">AVERAGE(B44:D44)</f>
        <v>0.79331</v>
      </c>
      <c r="F44" s="5" t="n">
        <v>0.64581</v>
      </c>
    </row>
    <row r="45" customFormat="false" ht="13.5" hidden="false" customHeight="false" outlineLevel="0" collapsed="false">
      <c r="A45" s="4" t="s">
        <v>9</v>
      </c>
      <c r="B45" s="5" t="n">
        <v>0.708134</v>
      </c>
      <c r="C45" s="5" t="n">
        <v>0.933819</v>
      </c>
      <c r="D45" s="5" t="n">
        <v>2.053286</v>
      </c>
      <c r="E45" s="1" t="n">
        <f aca="false">AVERAGE(B45:D45)</f>
        <v>1.23174633333333</v>
      </c>
      <c r="F45" s="5" t="n">
        <v>0.60709</v>
      </c>
    </row>
  </sheetData>
  <mergeCells count="4">
    <mergeCell ref="B1:D1"/>
    <mergeCell ref="E1:G1"/>
    <mergeCell ref="H1:J1"/>
    <mergeCell ref="K1:M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60" workbookViewId="0">
      <selection pane="topLeft" activeCell="A1" activeCellId="0" sqref="A1"/>
    </sheetView>
  </sheetViews>
  <sheetFormatPr defaultColWidth="8.83203125" defaultRowHeight="13.5" zeroHeight="false" outlineLevelRow="0" outlineLevelCol="0"/>
  <sheetData>
    <row r="1" customFormat="false" ht="12.8" hidden="false" customHeight="false" outlineLevel="0" collapsed="false"/>
    <row r="2" customFormat="false" ht="13.5" hidden="false" customHeight="false" outlineLevel="0" collapsed="false">
      <c r="A2" s="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customFormat="false" ht="13.5" hidden="false" customHeight="false" outlineLevel="0" collapsed="false">
      <c r="A3" s="3" t="s">
        <v>23</v>
      </c>
      <c r="B3" s="5" t="n">
        <v>1</v>
      </c>
      <c r="C3" s="5" t="n">
        <v>1</v>
      </c>
      <c r="D3" s="5" t="n">
        <v>1</v>
      </c>
      <c r="E3" s="1" t="n">
        <f aca="false">AVERAGE(B3:D3)</f>
        <v>1</v>
      </c>
    </row>
    <row r="4" customFormat="false" ht="13.5" hidden="false" customHeight="false" outlineLevel="0" collapsed="false">
      <c r="A4" s="4" t="s">
        <v>24</v>
      </c>
      <c r="B4" s="5" t="n">
        <v>3.094217</v>
      </c>
      <c r="C4" s="5" t="n">
        <v>0.828299</v>
      </c>
      <c r="D4" s="5" t="n">
        <v>3.46524</v>
      </c>
      <c r="E4" s="1" t="n">
        <f aca="false">AVERAGE(B4:D4)</f>
        <v>2.46258533333333</v>
      </c>
      <c r="F4" s="5" t="n">
        <v>0.150612</v>
      </c>
    </row>
    <row r="5" customFormat="false" ht="13.5" hidden="false" customHeight="false" outlineLevel="0" collapsed="false">
      <c r="A5" s="4" t="s">
        <v>25</v>
      </c>
      <c r="B5" s="5" t="n">
        <v>1.083479</v>
      </c>
      <c r="C5" s="5" t="n">
        <v>0.475907</v>
      </c>
      <c r="D5" s="5" t="n">
        <v>0.817736</v>
      </c>
      <c r="E5" s="1" t="n">
        <f aca="false">AVERAGE(B5:D5)</f>
        <v>0.792374</v>
      </c>
      <c r="F5" s="5" t="n">
        <v>0.303131</v>
      </c>
    </row>
    <row r="6" customFormat="false" ht="13.5" hidden="false" customHeight="false" outlineLevel="0" collapsed="false">
      <c r="A6" s="4" t="s">
        <v>26</v>
      </c>
      <c r="B6" s="5" t="n">
        <v>0.488631</v>
      </c>
      <c r="C6" s="5" t="n">
        <v>0.916328</v>
      </c>
      <c r="D6" s="5" t="n">
        <v>0.301833</v>
      </c>
      <c r="E6" s="1" t="n">
        <f aca="false">AVERAGE(B6:D6)</f>
        <v>0.568930666666667</v>
      </c>
      <c r="F6" s="5" t="n">
        <v>0.076811</v>
      </c>
    </row>
    <row r="7" customFormat="false" ht="13.5" hidden="false" customHeight="false" outlineLevel="0" collapsed="false">
      <c r="A7" s="6"/>
      <c r="E7" s="1"/>
    </row>
    <row r="8" customFormat="false" ht="13.5" hidden="false" customHeight="false" outlineLevel="0" collapsed="false">
      <c r="A8" s="6" t="s">
        <v>10</v>
      </c>
      <c r="E8" s="1"/>
    </row>
    <row r="9" customFormat="false" ht="13.5" hidden="false" customHeight="false" outlineLevel="0" collapsed="false">
      <c r="A9" s="3" t="s">
        <v>23</v>
      </c>
      <c r="B9" s="5" t="n">
        <v>1</v>
      </c>
      <c r="C9" s="5" t="n">
        <v>1</v>
      </c>
      <c r="D9" s="5" t="n">
        <v>1</v>
      </c>
      <c r="E9" s="1" t="n">
        <f aca="false">AVERAGE(B9:D9)</f>
        <v>1</v>
      </c>
    </row>
    <row r="10" customFormat="false" ht="13.5" hidden="false" customHeight="false" outlineLevel="0" collapsed="false">
      <c r="A10" s="4" t="s">
        <v>24</v>
      </c>
      <c r="B10" s="5" t="n">
        <v>5.054346</v>
      </c>
      <c r="C10" s="5" t="n">
        <v>1.236514</v>
      </c>
      <c r="D10" s="5" t="n">
        <v>2.727244</v>
      </c>
      <c r="E10" s="1" t="n">
        <f aca="false">AVERAGE(B10:D10)</f>
        <v>3.00603466666667</v>
      </c>
      <c r="F10" s="5" t="n">
        <v>0.145258</v>
      </c>
    </row>
    <row r="11" customFormat="false" ht="13.5" hidden="false" customHeight="false" outlineLevel="0" collapsed="false">
      <c r="A11" s="4" t="s">
        <v>25</v>
      </c>
      <c r="B11" s="5" t="n">
        <v>0.796993</v>
      </c>
      <c r="C11" s="5" t="n">
        <v>0.623176</v>
      </c>
      <c r="D11" s="5" t="n">
        <v>0.491889</v>
      </c>
      <c r="E11" s="1" t="n">
        <f aca="false">AVERAGE(B11:D11)</f>
        <v>0.637352666666667</v>
      </c>
      <c r="F11" s="5" t="n">
        <v>0.014802</v>
      </c>
    </row>
    <row r="12" customFormat="false" ht="13.5" hidden="false" customHeight="false" outlineLevel="0" collapsed="false">
      <c r="A12" s="4" t="s">
        <v>26</v>
      </c>
      <c r="B12" s="5" t="n">
        <v>0.444013</v>
      </c>
      <c r="C12" s="5" t="n">
        <v>1.420184</v>
      </c>
      <c r="D12" s="5" t="n">
        <v>0.076442</v>
      </c>
      <c r="E12" s="1" t="n">
        <f aca="false">AVERAGE(B12:D12)</f>
        <v>0.646879666666667</v>
      </c>
      <c r="F12" s="5" t="n">
        <v>0.42821</v>
      </c>
    </row>
    <row r="13" customFormat="false" ht="13.5" hidden="false" customHeight="false" outlineLevel="0" collapsed="false">
      <c r="A13" s="6"/>
      <c r="E13" s="1"/>
    </row>
    <row r="14" customFormat="false" ht="13.5" hidden="false" customHeight="false" outlineLevel="0" collapsed="false">
      <c r="A14" s="6" t="s">
        <v>11</v>
      </c>
      <c r="E14" s="1"/>
    </row>
    <row r="15" customFormat="false" ht="13.5" hidden="false" customHeight="false" outlineLevel="0" collapsed="false">
      <c r="A15" s="3" t="s">
        <v>23</v>
      </c>
      <c r="B15" s="5" t="n">
        <v>1</v>
      </c>
      <c r="C15" s="5" t="n">
        <v>1</v>
      </c>
      <c r="D15" s="5" t="n">
        <v>1</v>
      </c>
      <c r="E15" s="1" t="n">
        <f aca="false">AVERAGE(B15:D15)</f>
        <v>1</v>
      </c>
    </row>
    <row r="16" customFormat="false" ht="13.5" hidden="false" customHeight="false" outlineLevel="0" collapsed="false">
      <c r="A16" s="4" t="s">
        <v>24</v>
      </c>
      <c r="B16" s="5" t="n">
        <v>1.663579</v>
      </c>
      <c r="C16" s="5" t="n">
        <v>0.872105</v>
      </c>
      <c r="D16" s="5" t="n">
        <v>1.567571</v>
      </c>
      <c r="E16" s="1" t="n">
        <f aca="false">AVERAGE(B16:D16)</f>
        <v>1.36775166666667</v>
      </c>
      <c r="F16" s="5" t="n">
        <v>0.214305</v>
      </c>
    </row>
    <row r="17" customFormat="false" ht="13.5" hidden="false" customHeight="false" outlineLevel="0" collapsed="false">
      <c r="A17" s="4" t="s">
        <v>25</v>
      </c>
      <c r="B17" s="5" t="n">
        <v>1.409034</v>
      </c>
      <c r="C17" s="5" t="n">
        <v>0.540243</v>
      </c>
      <c r="D17" s="5" t="n">
        <v>0.493424</v>
      </c>
      <c r="E17" s="1" t="n">
        <f aca="false">AVERAGE(B17:D17)</f>
        <v>0.814233666666667</v>
      </c>
      <c r="F17" s="5" t="n">
        <v>0.566456</v>
      </c>
    </row>
    <row r="18" customFormat="false" ht="13.5" hidden="false" customHeight="false" outlineLevel="0" collapsed="false">
      <c r="A18" s="4" t="s">
        <v>26</v>
      </c>
      <c r="B18" s="5" t="n">
        <v>0.352974</v>
      </c>
      <c r="C18" s="5" t="n">
        <v>1.018826</v>
      </c>
      <c r="D18" s="5" t="n">
        <v>0.078284</v>
      </c>
      <c r="E18" s="1" t="n">
        <f aca="false">AVERAGE(B18:D18)</f>
        <v>0.483361333333333</v>
      </c>
      <c r="F18" s="5" t="n">
        <v>0.137952</v>
      </c>
    </row>
    <row r="19" customFormat="false" ht="13.5" hidden="false" customHeight="false" outlineLevel="0" collapsed="false">
      <c r="A19" s="6"/>
      <c r="E19" s="1"/>
    </row>
    <row r="20" customFormat="false" ht="13.5" hidden="false" customHeight="false" outlineLevel="0" collapsed="false">
      <c r="A20" s="6" t="s">
        <v>12</v>
      </c>
      <c r="E20" s="1"/>
    </row>
    <row r="21" customFormat="false" ht="13.5" hidden="false" customHeight="false" outlineLevel="0" collapsed="false">
      <c r="A21" s="3" t="s">
        <v>23</v>
      </c>
      <c r="B21" s="5" t="n">
        <v>1</v>
      </c>
      <c r="C21" s="5" t="n">
        <v>1</v>
      </c>
      <c r="D21" s="5" t="n">
        <v>1</v>
      </c>
      <c r="E21" s="1" t="n">
        <f aca="false">AVERAGE(B21:D21)</f>
        <v>1</v>
      </c>
    </row>
    <row r="22" customFormat="false" ht="13.5" hidden="false" customHeight="false" outlineLevel="0" collapsed="false">
      <c r="A22" s="4" t="s">
        <v>24</v>
      </c>
      <c r="B22" s="5" t="n">
        <v>0.730631</v>
      </c>
      <c r="C22" s="5" t="n">
        <v>0.65533</v>
      </c>
      <c r="D22" s="5" t="n">
        <v>0.637446</v>
      </c>
      <c r="E22" s="1" t="n">
        <f aca="false">AVERAGE(B22:D22)</f>
        <v>0.674469</v>
      </c>
      <c r="F22" s="5" t="n">
        <v>0.000338</v>
      </c>
    </row>
    <row r="23" customFormat="false" ht="13.5" hidden="false" customHeight="false" outlineLevel="0" collapsed="false">
      <c r="A23" s="4" t="s">
        <v>25</v>
      </c>
      <c r="B23" s="5" t="n">
        <v>0.706528</v>
      </c>
      <c r="C23" s="5" t="n">
        <v>5.344536</v>
      </c>
      <c r="D23" s="5" t="n">
        <v>1.760065</v>
      </c>
      <c r="E23" s="1" t="n">
        <f aca="false">AVERAGE(B23:D23)</f>
        <v>2.60370966666667</v>
      </c>
      <c r="F23" s="5" t="n">
        <v>0.317008</v>
      </c>
    </row>
    <row r="24" customFormat="false" ht="13.5" hidden="false" customHeight="false" outlineLevel="0" collapsed="false">
      <c r="A24" s="4" t="s">
        <v>26</v>
      </c>
      <c r="B24" s="5" t="n">
        <v>1.105177</v>
      </c>
      <c r="C24" s="5" t="n">
        <v>3.312047</v>
      </c>
      <c r="D24" s="5" t="n">
        <v>1.318999</v>
      </c>
      <c r="E24" s="1" t="n">
        <f aca="false">AVERAGE(B24:D24)</f>
        <v>1.91207433333333</v>
      </c>
      <c r="F24" s="5" t="n">
        <v>0.264089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3203125" defaultRowHeight="13.5" zeroHeight="false" outlineLevelRow="0" outlineLevelCol="0"/>
  <sheetData>
    <row r="1" customFormat="false" ht="12.8" hidden="false" customHeight="false" outlineLevel="0" collapsed="false"/>
    <row r="2" customFormat="false" ht="12.8" hidden="false" customHeight="false" outlineLevel="0" collapsed="false"/>
    <row r="3" customFormat="false" ht="13.5" hidden="false" customHeight="false" outlineLevel="0" collapsed="false">
      <c r="A3" s="2" t="s">
        <v>17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</row>
    <row r="4" customFormat="false" ht="13.5" hidden="false" customHeight="false" outlineLevel="0" collapsed="false">
      <c r="A4" s="3" t="s">
        <v>23</v>
      </c>
      <c r="B4" s="5" t="n">
        <v>1</v>
      </c>
      <c r="C4" s="5" t="n">
        <v>1</v>
      </c>
      <c r="D4" s="5" t="n">
        <v>1</v>
      </c>
      <c r="E4" s="1" t="n">
        <f aca="false">AVERAGE(B4:D4)</f>
        <v>1</v>
      </c>
    </row>
    <row r="5" customFormat="false" ht="13.5" hidden="false" customHeight="false" outlineLevel="0" collapsed="false">
      <c r="A5" s="4" t="s">
        <v>24</v>
      </c>
      <c r="B5" s="5" t="n">
        <v>2.659686</v>
      </c>
      <c r="C5" s="5" t="n">
        <v>1.065001</v>
      </c>
      <c r="D5" s="5" t="n">
        <v>1.161457</v>
      </c>
      <c r="E5" s="1" t="n">
        <f aca="false">AVERAGE(B5:D5)</f>
        <v>1.62871466666667</v>
      </c>
      <c r="F5" s="5" t="n">
        <v>0.290196</v>
      </c>
      <c r="H5" s="3"/>
      <c r="I5" s="5"/>
      <c r="J5" s="5"/>
    </row>
    <row r="6" customFormat="false" ht="13.5" hidden="false" customHeight="false" outlineLevel="0" collapsed="false">
      <c r="A6" s="4" t="s">
        <v>25</v>
      </c>
      <c r="B6" s="5" t="n">
        <v>6.235094</v>
      </c>
      <c r="C6" s="5" t="n">
        <v>1.165486</v>
      </c>
      <c r="D6" s="5" t="n">
        <v>0.264039</v>
      </c>
      <c r="E6" s="1" t="n">
        <f aca="false">AVERAGE(B6:D6)</f>
        <v>2.554873</v>
      </c>
      <c r="F6" s="5" t="n">
        <v>0.449853</v>
      </c>
      <c r="H6" s="3"/>
      <c r="J6" s="5"/>
    </row>
    <row r="7" customFormat="false" ht="13.5" hidden="false" customHeight="false" outlineLevel="0" collapsed="false">
      <c r="A7" s="4" t="s">
        <v>26</v>
      </c>
      <c r="B7" s="5" t="n">
        <v>0.77396</v>
      </c>
      <c r="C7" s="5" t="n">
        <v>2.213834</v>
      </c>
      <c r="D7" s="5" t="n">
        <v>0.377628</v>
      </c>
      <c r="E7" s="1" t="n">
        <f aca="false">AVERAGE(B7:D7)</f>
        <v>1.12180733333333</v>
      </c>
      <c r="F7" s="5" t="n">
        <v>0.837849</v>
      </c>
      <c r="H7" s="3"/>
      <c r="J7" s="5"/>
    </row>
    <row r="8" customFormat="false" ht="13.5" hidden="false" customHeight="false" outlineLevel="0" collapsed="false">
      <c r="E8" s="1"/>
      <c r="H8" s="3"/>
      <c r="J8" s="5"/>
    </row>
    <row r="9" customFormat="false" ht="13.5" hidden="false" customHeight="false" outlineLevel="0" collapsed="false">
      <c r="A9" s="3" t="s">
        <v>18</v>
      </c>
      <c r="B9" s="1" t="s">
        <v>1</v>
      </c>
      <c r="C9" s="1" t="s">
        <v>2</v>
      </c>
      <c r="D9" s="1" t="s">
        <v>3</v>
      </c>
      <c r="E9" s="1"/>
      <c r="F9" s="1"/>
      <c r="J9" s="5"/>
    </row>
    <row r="10" customFormat="false" ht="13.5" hidden="false" customHeight="false" outlineLevel="0" collapsed="false">
      <c r="A10" s="3" t="s">
        <v>23</v>
      </c>
      <c r="B10" s="5" t="n">
        <v>1</v>
      </c>
      <c r="C10" s="5" t="n">
        <v>1</v>
      </c>
      <c r="D10" s="5" t="n">
        <v>1</v>
      </c>
      <c r="E10" s="1" t="n">
        <f aca="false">AVERAGE(B10:D10)</f>
        <v>1</v>
      </c>
    </row>
    <row r="11" customFormat="false" ht="13.5" hidden="false" customHeight="false" outlineLevel="0" collapsed="false">
      <c r="A11" s="4" t="s">
        <v>24</v>
      </c>
      <c r="B11" s="5" t="n">
        <v>0.232702</v>
      </c>
      <c r="C11" s="5" t="n">
        <v>1.667653</v>
      </c>
      <c r="D11" s="5" t="n">
        <v>0.393766</v>
      </c>
      <c r="E11" s="1" t="n">
        <f aca="false">AVERAGE(B11:D11)</f>
        <v>0.764707</v>
      </c>
      <c r="F11" s="5" t="n">
        <v>0.631519</v>
      </c>
    </row>
    <row r="12" customFormat="false" ht="13.5" hidden="false" customHeight="false" outlineLevel="0" collapsed="false">
      <c r="A12" s="4" t="s">
        <v>25</v>
      </c>
      <c r="B12" s="5" t="n">
        <v>0.181844</v>
      </c>
      <c r="C12" s="5" t="n">
        <v>0.539992</v>
      </c>
      <c r="D12" s="5" t="n">
        <v>1.191994</v>
      </c>
      <c r="E12" s="1" t="n">
        <f aca="false">AVERAGE(B12:D12)</f>
        <v>0.637943333333333</v>
      </c>
      <c r="F12" s="5" t="n">
        <v>0.287964</v>
      </c>
    </row>
    <row r="13" customFormat="false" ht="13.5" hidden="false" customHeight="false" outlineLevel="0" collapsed="false">
      <c r="A13" s="4" t="s">
        <v>26</v>
      </c>
      <c r="B13" s="5" t="n">
        <v>0.50108</v>
      </c>
      <c r="C13" s="5" t="n">
        <v>1.985396</v>
      </c>
      <c r="D13" s="5" t="n">
        <v>1.811716</v>
      </c>
      <c r="E13" s="1" t="n">
        <f aca="false">AVERAGE(B13:D13)</f>
        <v>1.43273066666667</v>
      </c>
      <c r="F13" s="5" t="n">
        <v>0.407957</v>
      </c>
    </row>
    <row r="14" customFormat="false" ht="13.5" hidden="false" customHeight="false" outlineLevel="0" collapsed="false">
      <c r="E14" s="1"/>
    </row>
    <row r="15" customFormat="false" ht="13.5" hidden="false" customHeight="false" outlineLevel="0" collapsed="false">
      <c r="A15" s="3" t="s">
        <v>19</v>
      </c>
      <c r="B15" s="1" t="s">
        <v>1</v>
      </c>
      <c r="C15" s="1" t="s">
        <v>2</v>
      </c>
      <c r="D15" s="1" t="s">
        <v>3</v>
      </c>
      <c r="E15" s="1"/>
    </row>
    <row r="16" customFormat="false" ht="13.5" hidden="false" customHeight="false" outlineLevel="0" collapsed="false">
      <c r="A16" s="3" t="s">
        <v>23</v>
      </c>
      <c r="B16" s="5" t="n">
        <v>1</v>
      </c>
      <c r="C16" s="5" t="n">
        <v>1</v>
      </c>
      <c r="D16" s="5" t="n">
        <v>1</v>
      </c>
      <c r="E16" s="1" t="n">
        <f aca="false">AVERAGE(B16:D16)</f>
        <v>1</v>
      </c>
    </row>
    <row r="17" customFormat="false" ht="13.5" hidden="false" customHeight="false" outlineLevel="0" collapsed="false">
      <c r="A17" s="4" t="s">
        <v>24</v>
      </c>
      <c r="B17" s="5" t="n">
        <v>0.138339</v>
      </c>
      <c r="C17" s="5" t="n">
        <v>0.4805</v>
      </c>
      <c r="D17" s="5" t="n">
        <v>0.482738</v>
      </c>
      <c r="E17" s="1" t="n">
        <f aca="false">AVERAGE(B17:D17)</f>
        <v>0.367192333333333</v>
      </c>
      <c r="F17" s="5" t="n">
        <v>0.005224</v>
      </c>
    </row>
    <row r="18" customFormat="false" ht="13.5" hidden="false" customHeight="false" outlineLevel="0" collapsed="false">
      <c r="A18" s="4" t="s">
        <v>25</v>
      </c>
      <c r="B18" s="5" t="n">
        <v>0.731559</v>
      </c>
      <c r="C18" s="5" t="n">
        <v>9.819036</v>
      </c>
      <c r="D18" s="5" t="n">
        <v>1.785557</v>
      </c>
      <c r="E18" s="1" t="n">
        <f aca="false">AVERAGE(B18:D18)</f>
        <v>4.11205066666667</v>
      </c>
      <c r="F18" s="5" t="n">
        <v>0.339151</v>
      </c>
    </row>
    <row r="19" customFormat="false" ht="13.5" hidden="false" customHeight="false" outlineLevel="0" collapsed="false">
      <c r="A19" s="4" t="s">
        <v>26</v>
      </c>
      <c r="B19" s="5" t="n">
        <v>0.67431</v>
      </c>
      <c r="C19" s="5" t="n">
        <v>1.314398</v>
      </c>
      <c r="D19" s="5" t="n">
        <v>17.0091</v>
      </c>
      <c r="E19" s="1" t="n">
        <f aca="false">AVERAGE(B19:D19)</f>
        <v>6.33260266666667</v>
      </c>
      <c r="F19" s="5" t="n">
        <v>0.374612</v>
      </c>
    </row>
    <row r="20" customFormat="false" ht="13.5" hidden="false" customHeight="false" outlineLevel="0" collapsed="false">
      <c r="E20" s="1"/>
    </row>
    <row r="21" customFormat="false" ht="13.5" hidden="false" customHeight="false" outlineLevel="0" collapsed="false">
      <c r="A21" s="3" t="s">
        <v>20</v>
      </c>
      <c r="B21" s="1" t="s">
        <v>1</v>
      </c>
      <c r="C21" s="1" t="s">
        <v>2</v>
      </c>
      <c r="D21" s="1" t="s">
        <v>3</v>
      </c>
      <c r="E21" s="1"/>
    </row>
    <row r="22" customFormat="false" ht="13.5" hidden="false" customHeight="false" outlineLevel="0" collapsed="false">
      <c r="A22" s="3" t="s">
        <v>23</v>
      </c>
      <c r="B22" s="5" t="n">
        <v>1</v>
      </c>
      <c r="C22" s="5" t="n">
        <v>1</v>
      </c>
      <c r="D22" s="5" t="n">
        <v>1</v>
      </c>
      <c r="E22" s="1" t="n">
        <f aca="false">AVERAGE(B22:D22)</f>
        <v>1</v>
      </c>
    </row>
    <row r="23" customFormat="false" ht="13.5" hidden="false" customHeight="false" outlineLevel="0" collapsed="false">
      <c r="A23" s="4" t="s">
        <v>24</v>
      </c>
      <c r="B23" s="5" t="n">
        <v>0.385361</v>
      </c>
      <c r="C23" s="5" t="n">
        <v>0.309014</v>
      </c>
      <c r="D23" s="5" t="n">
        <v>0.302232</v>
      </c>
      <c r="E23" s="1" t="n">
        <f aca="false">AVERAGE(B23:D23)</f>
        <v>0.332202333333333</v>
      </c>
      <c r="F23" s="5" t="n">
        <v>1.5E-005</v>
      </c>
    </row>
    <row r="24" customFormat="false" ht="13.5" hidden="false" customHeight="false" outlineLevel="0" collapsed="false">
      <c r="A24" s="4" t="s">
        <v>25</v>
      </c>
      <c r="B24" s="5" t="n">
        <v>0.387107</v>
      </c>
      <c r="C24" s="5" t="n">
        <v>0.864757</v>
      </c>
      <c r="D24" s="5" t="n">
        <v>0.571242</v>
      </c>
      <c r="E24" s="1" t="n">
        <f aca="false">AVERAGE(B24:D24)</f>
        <v>0.607702</v>
      </c>
      <c r="F24" s="5" t="n">
        <v>0.047801</v>
      </c>
      <c r="G24" s="5"/>
      <c r="H24" s="5"/>
      <c r="I24" s="5"/>
    </row>
    <row r="25" customFormat="false" ht="13.5" hidden="false" customHeight="false" outlineLevel="0" collapsed="false">
      <c r="A25" s="4" t="s">
        <v>26</v>
      </c>
      <c r="B25" s="5" t="n">
        <v>0.685256</v>
      </c>
      <c r="C25" s="5" t="n">
        <v>0.389586</v>
      </c>
      <c r="D25" s="5" t="n">
        <v>1.56159</v>
      </c>
      <c r="E25" s="1" t="n">
        <f aca="false">AVERAGE(B25:D25)</f>
        <v>0.878810666666667</v>
      </c>
      <c r="F25" s="5" t="n">
        <v>0.747899</v>
      </c>
      <c r="G25" s="5"/>
      <c r="H25" s="5"/>
      <c r="I25" s="5"/>
    </row>
    <row r="26" customFormat="false" ht="13.5" hidden="false" customHeight="false" outlineLevel="0" collapsed="false">
      <c r="E26" s="1"/>
    </row>
    <row r="27" customFormat="false" ht="13.5" hidden="false" customHeight="false" outlineLevel="0" collapsed="false">
      <c r="A27" s="3" t="s">
        <v>27</v>
      </c>
      <c r="B27" s="1" t="s">
        <v>1</v>
      </c>
      <c r="C27" s="1" t="s">
        <v>2</v>
      </c>
      <c r="D27" s="1" t="s">
        <v>3</v>
      </c>
      <c r="E27" s="1"/>
    </row>
    <row r="28" customFormat="false" ht="13.5" hidden="false" customHeight="false" outlineLevel="0" collapsed="false">
      <c r="A28" s="3" t="s">
        <v>23</v>
      </c>
      <c r="B28" s="5" t="n">
        <v>1</v>
      </c>
      <c r="C28" s="5" t="n">
        <v>1</v>
      </c>
      <c r="D28" s="5" t="n">
        <v>1</v>
      </c>
      <c r="E28" s="1" t="n">
        <f aca="false">AVERAGE(B28:D28)</f>
        <v>1</v>
      </c>
    </row>
    <row r="29" customFormat="false" ht="13.5" hidden="false" customHeight="false" outlineLevel="0" collapsed="false">
      <c r="A29" s="4" t="s">
        <v>24</v>
      </c>
      <c r="B29" s="5" t="n">
        <v>0.856806</v>
      </c>
      <c r="C29" s="5" t="n">
        <v>0.549123</v>
      </c>
      <c r="D29" s="5" t="n">
        <v>0.311371</v>
      </c>
      <c r="E29" s="1" t="n">
        <f aca="false">AVERAGE(B29:D29)</f>
        <v>0.572433333333333</v>
      </c>
      <c r="F29" s="5" t="n">
        <v>0.053643</v>
      </c>
    </row>
    <row r="30" customFormat="false" ht="13.5" hidden="false" customHeight="false" outlineLevel="0" collapsed="false">
      <c r="A30" s="4" t="s">
        <v>25</v>
      </c>
      <c r="B30" s="5" t="n">
        <v>87.41825</v>
      </c>
      <c r="C30" s="5" t="n">
        <v>20.16289</v>
      </c>
      <c r="D30" s="5" t="n">
        <v>19.46055</v>
      </c>
      <c r="E30" s="1" t="n">
        <f aca="false">AVERAGE(B30:D30)</f>
        <v>42.34723</v>
      </c>
      <c r="F30" s="5" t="n">
        <v>0.140462</v>
      </c>
    </row>
    <row r="31" customFormat="false" ht="13.5" hidden="false" customHeight="false" outlineLevel="0" collapsed="false">
      <c r="A31" s="4" t="s">
        <v>26</v>
      </c>
      <c r="B31" s="5" t="n">
        <v>0.690952</v>
      </c>
      <c r="C31" s="5" t="n">
        <v>0.069057</v>
      </c>
      <c r="D31" s="5" t="n">
        <v>0.005457</v>
      </c>
      <c r="E31" s="1" t="n">
        <f aca="false">AVERAGE(B31:D31)</f>
        <v>0.255155333333333</v>
      </c>
      <c r="F31" s="5" t="n">
        <v>0.027121</v>
      </c>
    </row>
    <row r="32" customFormat="false" ht="13.5" hidden="false" customHeight="false" outlineLevel="0" collapsed="false">
      <c r="E32" s="1"/>
    </row>
    <row r="33" customFormat="false" ht="13.5" hidden="false" customHeight="false" outlineLevel="0" collapsed="false">
      <c r="A33" s="3" t="s">
        <v>21</v>
      </c>
      <c r="B33" s="1" t="s">
        <v>1</v>
      </c>
      <c r="C33" s="1" t="s">
        <v>2</v>
      </c>
      <c r="D33" s="1" t="s">
        <v>3</v>
      </c>
      <c r="E33" s="1"/>
    </row>
    <row r="34" customFormat="false" ht="13.5" hidden="false" customHeight="false" outlineLevel="0" collapsed="false">
      <c r="A34" s="3" t="s">
        <v>23</v>
      </c>
      <c r="B34" s="5" t="n">
        <v>1</v>
      </c>
      <c r="C34" s="5" t="n">
        <v>1</v>
      </c>
      <c r="D34" s="5" t="n">
        <v>1</v>
      </c>
      <c r="E34" s="1" t="n">
        <f aca="false">AVERAGE(B34:D34)</f>
        <v>1</v>
      </c>
    </row>
    <row r="35" customFormat="false" ht="13.5" hidden="false" customHeight="false" outlineLevel="0" collapsed="false">
      <c r="A35" s="4" t="s">
        <v>24</v>
      </c>
      <c r="B35" s="5" t="n">
        <v>0.653277</v>
      </c>
      <c r="C35" s="5" t="n">
        <v>0.86896</v>
      </c>
      <c r="D35" s="5" t="n">
        <v>0.672497</v>
      </c>
      <c r="E35" s="1" t="n">
        <f aca="false">AVERAGE(B35:D35)</f>
        <v>0.731578</v>
      </c>
      <c r="F35" s="5" t="n">
        <v>0.017616</v>
      </c>
    </row>
    <row r="36" customFormat="false" ht="13.5" hidden="false" customHeight="false" outlineLevel="0" collapsed="false">
      <c r="A36" s="4" t="s">
        <v>25</v>
      </c>
      <c r="B36" s="5" t="n">
        <v>0.579952</v>
      </c>
      <c r="C36" s="5" t="n">
        <v>0.743526</v>
      </c>
      <c r="D36" s="5" t="n">
        <v>1.040744</v>
      </c>
      <c r="E36" s="1" t="n">
        <f aca="false">AVERAGE(B36:D36)</f>
        <v>0.788074</v>
      </c>
      <c r="F36" s="5" t="n">
        <v>0.191204</v>
      </c>
    </row>
    <row r="37" customFormat="false" ht="13.5" hidden="false" customHeight="false" outlineLevel="0" collapsed="false">
      <c r="A37" s="4" t="s">
        <v>26</v>
      </c>
      <c r="B37" s="5" t="n">
        <v>0.921848</v>
      </c>
      <c r="C37" s="5" t="n">
        <v>1.584374</v>
      </c>
      <c r="D37" s="5" t="n">
        <v>2.188451</v>
      </c>
      <c r="E37" s="1" t="n">
        <f aca="false">AVERAGE(B37:D37)</f>
        <v>1.564891</v>
      </c>
      <c r="F37" s="5" t="n">
        <v>0.197374</v>
      </c>
    </row>
    <row r="38" customFormat="false" ht="13.5" hidden="false" customHeight="false" outlineLevel="0" collapsed="false">
      <c r="E38" s="1"/>
    </row>
    <row r="39" customFormat="false" ht="13.5" hidden="false" customHeight="false" outlineLevel="0" collapsed="false">
      <c r="A39" s="3" t="s">
        <v>22</v>
      </c>
      <c r="B39" s="1" t="s">
        <v>1</v>
      </c>
      <c r="C39" s="1" t="s">
        <v>2</v>
      </c>
      <c r="D39" s="1" t="s">
        <v>3</v>
      </c>
      <c r="E39" s="1"/>
    </row>
    <row r="40" customFormat="false" ht="13.5" hidden="false" customHeight="false" outlineLevel="0" collapsed="false">
      <c r="A40" s="3" t="s">
        <v>23</v>
      </c>
      <c r="B40" s="5" t="n">
        <v>1</v>
      </c>
      <c r="C40" s="5" t="n">
        <v>1</v>
      </c>
      <c r="D40" s="5" t="n">
        <v>1</v>
      </c>
      <c r="E40" s="1" t="n">
        <f aca="false">AVERAGE(B40:D40)</f>
        <v>1</v>
      </c>
    </row>
    <row r="41" customFormat="false" ht="13.5" hidden="false" customHeight="false" outlineLevel="0" collapsed="false">
      <c r="A41" s="4" t="s">
        <v>24</v>
      </c>
      <c r="B41" s="5" t="n">
        <v>3.036679</v>
      </c>
      <c r="C41" s="5" t="n">
        <v>0.952751</v>
      </c>
      <c r="D41" s="5" t="n">
        <v>0.691838</v>
      </c>
      <c r="E41" s="1" t="n">
        <f aca="false">AVERAGE(B41:D41)</f>
        <v>1.56042266666667</v>
      </c>
      <c r="F41" s="5" t="n">
        <v>0.492091</v>
      </c>
    </row>
    <row r="42" customFormat="false" ht="13.5" hidden="false" customHeight="false" outlineLevel="0" collapsed="false">
      <c r="A42" s="4" t="s">
        <v>25</v>
      </c>
      <c r="B42" s="5" t="n">
        <v>0.520217</v>
      </c>
      <c r="C42" s="5" t="n">
        <v>0.127934</v>
      </c>
      <c r="D42" s="5" t="n">
        <v>0.915114</v>
      </c>
      <c r="E42" s="1" t="n">
        <f aca="false">AVERAGE(B42:D42)</f>
        <v>0.521088333333333</v>
      </c>
      <c r="F42" s="5" t="n">
        <v>0.102778</v>
      </c>
    </row>
    <row r="43" customFormat="false" ht="13.5" hidden="false" customHeight="false" outlineLevel="0" collapsed="false">
      <c r="A43" s="4" t="s">
        <v>26</v>
      </c>
      <c r="B43" s="5" t="n">
        <v>0.65924</v>
      </c>
      <c r="C43" s="5" t="n">
        <v>0.915816</v>
      </c>
      <c r="D43" s="5" t="n">
        <v>0.235114</v>
      </c>
      <c r="E43" s="1" t="n">
        <f aca="false">AVERAGE(B43:D43)</f>
        <v>0.60339</v>
      </c>
      <c r="F43" s="5" t="n">
        <v>0.11634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24.8.6.2$Windows_X86_64 LibreOffice_project/6d98ba145e9a8a39fc57bcc76981d1fb1316c60c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23T23:24:48Z</dcterms:created>
  <dc:creator/>
  <dc:description/>
  <dc:language>en-IN</dc:language>
  <cp:lastModifiedBy/>
  <dcterms:modified xsi:type="dcterms:W3CDTF">2025-04-23T23:45:01Z</dcterms:modified>
  <cp:revision>2</cp:revision>
  <dc:subject/>
  <dc:title/>
</cp:coreProperties>
</file>